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y Drive\Manuscripts\NCOMMS-22-21445\"/>
    </mc:Choice>
  </mc:AlternateContent>
  <bookViews>
    <workbookView xWindow="1400" yWindow="600" windowWidth="24060" windowHeight="14360"/>
  </bookViews>
  <sheets>
    <sheet name="Fig. 10a" sheetId="3" r:id="rId1"/>
    <sheet name="Supplementary Fig. 5" sheetId="4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" i="3" l="1"/>
  <c r="D4" i="3" l="1"/>
  <c r="E5" i="3"/>
  <c r="D5" i="3"/>
  <c r="E6" i="3"/>
  <c r="D6" i="3"/>
  <c r="E7" i="3"/>
  <c r="D7" i="3"/>
</calcChain>
</file>

<file path=xl/sharedStrings.xml><?xml version="1.0" encoding="utf-8"?>
<sst xmlns="http://schemas.openxmlformats.org/spreadsheetml/2006/main" count="13" uniqueCount="13">
  <si>
    <t>Eigenvalue</t>
  </si>
  <si>
    <t>Variance explained (%)</t>
  </si>
  <si>
    <t>Figure 10a</t>
  </si>
  <si>
    <t>LlPC</t>
  </si>
  <si>
    <t>LlPC
+ AcCoA</t>
  </si>
  <si>
    <t>LlPC
+ c-di-AMP</t>
  </si>
  <si>
    <t>LlPC
+ AcCoA
+ c-di-AMP</t>
  </si>
  <si>
    <t>mean</t>
  </si>
  <si>
    <t>SD</t>
  </si>
  <si>
    <t>data1</t>
  </si>
  <si>
    <t>data2</t>
  </si>
  <si>
    <t>data3</t>
  </si>
  <si>
    <t>Supplementary 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2"/>
      <color theme="1"/>
      <name val="F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164" fontId="0" fillId="0" borderId="0" xfId="0" applyNumberForma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abSelected="1" workbookViewId="0">
      <selection activeCell="N10" sqref="N10"/>
    </sheetView>
  </sheetViews>
  <sheetFormatPr defaultColWidth="11.453125" defaultRowHeight="14.5"/>
  <sheetData>
    <row r="1" spans="1:10">
      <c r="A1" s="2" t="s">
        <v>2</v>
      </c>
    </row>
    <row r="3" spans="1:10">
      <c r="D3" t="s">
        <v>7</v>
      </c>
      <c r="E3" t="s">
        <v>8</v>
      </c>
      <c r="G3" t="s">
        <v>9</v>
      </c>
      <c r="H3" t="s">
        <v>10</v>
      </c>
      <c r="I3" t="s">
        <v>11</v>
      </c>
      <c r="J3" s="3"/>
    </row>
    <row r="4" spans="1:10">
      <c r="B4" t="s">
        <v>3</v>
      </c>
      <c r="D4" s="1">
        <f>AVERAGE(G4:I4)</f>
        <v>127.66449371918533</v>
      </c>
      <c r="E4">
        <f>_xlfn.STDEV.P(G4:I4)</f>
        <v>11.660148886477169</v>
      </c>
      <c r="G4">
        <v>135.250669067524</v>
      </c>
      <c r="H4">
        <v>136.55115627009599</v>
      </c>
      <c r="I4">
        <v>111.191655819936</v>
      </c>
      <c r="J4" s="1"/>
    </row>
    <row r="5" spans="1:10">
      <c r="B5" t="s">
        <v>4</v>
      </c>
      <c r="D5" s="1">
        <f>AVERAGE(G5:I5)</f>
        <v>155.19147284029998</v>
      </c>
      <c r="E5">
        <f>_xlfn.STDEV.P(G5:I5)</f>
        <v>23.608609106250199</v>
      </c>
      <c r="G5">
        <v>188.57064437298999</v>
      </c>
      <c r="H5">
        <v>137.851643472669</v>
      </c>
      <c r="I5">
        <v>139.15213067524101</v>
      </c>
      <c r="J5" s="1"/>
    </row>
    <row r="6" spans="1:10" ht="15.5">
      <c r="B6" s="5" t="s">
        <v>5</v>
      </c>
      <c r="D6">
        <f>AVERAGE(G6:I6)</f>
        <v>51.499293221864939</v>
      </c>
      <c r="E6">
        <f>_xlfn.STDEV.P(G6:I6)</f>
        <v>9.9519140578598559</v>
      </c>
      <c r="G6">
        <v>57.741631794212203</v>
      </c>
      <c r="H6">
        <v>59.302216437299002</v>
      </c>
      <c r="I6">
        <v>37.454031434083603</v>
      </c>
    </row>
    <row r="7" spans="1:10">
      <c r="B7" t="s">
        <v>6</v>
      </c>
      <c r="D7">
        <f>AVERAGE(G7:H7)</f>
        <v>139.15213067524098</v>
      </c>
      <c r="E7">
        <f>_xlfn.STDEV.P(G7:H7)</f>
        <v>6.5024360128619918</v>
      </c>
      <c r="G7">
        <v>132.64969466237901</v>
      </c>
      <c r="H7">
        <v>145.65456668810299</v>
      </c>
    </row>
    <row r="16" spans="1:10">
      <c r="B16" s="3"/>
      <c r="C16" s="3"/>
      <c r="D16" s="3"/>
      <c r="E16" s="3"/>
      <c r="F16" s="3"/>
      <c r="G16" s="3"/>
      <c r="H16" s="3"/>
      <c r="I16" s="3"/>
      <c r="J1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G8" sqref="G8"/>
    </sheetView>
  </sheetViews>
  <sheetFormatPr defaultColWidth="11.453125" defaultRowHeight="14.5"/>
  <sheetData>
    <row r="1" spans="1:3">
      <c r="A1" s="2" t="s">
        <v>12</v>
      </c>
    </row>
    <row r="3" spans="1:3">
      <c r="B3" t="s">
        <v>0</v>
      </c>
      <c r="C3" t="s">
        <v>1</v>
      </c>
    </row>
    <row r="4" spans="1:3">
      <c r="B4">
        <v>1</v>
      </c>
      <c r="C4" s="4">
        <v>11.341331</v>
      </c>
    </row>
    <row r="5" spans="1:3">
      <c r="B5">
        <v>2</v>
      </c>
      <c r="C5" s="4">
        <v>9.3423649999999991</v>
      </c>
    </row>
    <row r="6" spans="1:3">
      <c r="B6">
        <v>3</v>
      </c>
      <c r="C6" s="4">
        <v>9.12608</v>
      </c>
    </row>
    <row r="7" spans="1:3">
      <c r="B7">
        <v>4</v>
      </c>
      <c r="C7" s="4">
        <v>7.616663</v>
      </c>
    </row>
    <row r="8" spans="1:3">
      <c r="B8">
        <v>5</v>
      </c>
      <c r="C8" s="4">
        <v>7.3258550000000007</v>
      </c>
    </row>
    <row r="9" spans="1:3">
      <c r="B9">
        <v>6</v>
      </c>
      <c r="C9" s="4">
        <v>6.501634000000001</v>
      </c>
    </row>
    <row r="10" spans="1:3">
      <c r="B10">
        <v>7</v>
      </c>
      <c r="C10" s="4">
        <v>6.1195500000000003</v>
      </c>
    </row>
    <row r="11" spans="1:3">
      <c r="B11">
        <v>8</v>
      </c>
      <c r="C11" s="4">
        <v>5.9201480000000002</v>
      </c>
    </row>
    <row r="12" spans="1:3">
      <c r="B12">
        <v>9</v>
      </c>
      <c r="C12" s="4">
        <v>4.9563600000000001</v>
      </c>
    </row>
    <row r="13" spans="1:3">
      <c r="B13">
        <v>10</v>
      </c>
      <c r="C13" s="4">
        <v>4.9134060000000002</v>
      </c>
    </row>
    <row r="14" spans="1:3">
      <c r="B14">
        <v>11</v>
      </c>
      <c r="C14" s="4">
        <v>4.1136739999999996</v>
      </c>
    </row>
    <row r="15" spans="1:3">
      <c r="B15">
        <v>12</v>
      </c>
      <c r="C15" s="4">
        <v>3.8056869999999998</v>
      </c>
    </row>
    <row r="16" spans="1:3">
      <c r="B16">
        <v>13</v>
      </c>
      <c r="C16" s="4">
        <v>2.2152439999999998</v>
      </c>
    </row>
    <row r="17" spans="2:3">
      <c r="B17">
        <v>14</v>
      </c>
      <c r="C17" s="4">
        <v>2.0994820000000001</v>
      </c>
    </row>
    <row r="18" spans="2:3">
      <c r="B18">
        <v>15</v>
      </c>
      <c r="C18" s="4">
        <v>1.9927819999999998</v>
      </c>
    </row>
    <row r="19" spans="2:3">
      <c r="B19">
        <v>16</v>
      </c>
      <c r="C19" s="4">
        <v>1.7614649999999998</v>
      </c>
    </row>
    <row r="20" spans="2:3">
      <c r="B20">
        <v>17</v>
      </c>
      <c r="C20" s="4">
        <v>1.5956089999999998</v>
      </c>
    </row>
    <row r="21" spans="2:3">
      <c r="B21">
        <v>18</v>
      </c>
      <c r="C21" s="4">
        <v>1.4548540000000001</v>
      </c>
    </row>
    <row r="22" spans="2:3">
      <c r="B22">
        <v>19</v>
      </c>
      <c r="C22" s="4">
        <v>1.4279550000000001</v>
      </c>
    </row>
    <row r="23" spans="2:3">
      <c r="B23">
        <v>20</v>
      </c>
      <c r="C23" s="4">
        <v>1.375589</v>
      </c>
    </row>
    <row r="24" spans="2:3">
      <c r="B24">
        <v>21</v>
      </c>
      <c r="C24" s="4">
        <v>1.374536</v>
      </c>
    </row>
    <row r="25" spans="2:3">
      <c r="B25">
        <v>22</v>
      </c>
      <c r="C25" s="4">
        <v>1.3043960000000001</v>
      </c>
    </row>
    <row r="26" spans="2:3">
      <c r="B26">
        <v>23</v>
      </c>
      <c r="C26" s="4">
        <v>1.2621560000000001</v>
      </c>
    </row>
    <row r="27" spans="2:3">
      <c r="B27">
        <v>24</v>
      </c>
      <c r="C27" s="4">
        <v>1.053181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10a</vt:lpstr>
      <vt:lpstr>Supplementary Fig. 5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Engi Hassaan</cp:lastModifiedBy>
  <dcterms:created xsi:type="dcterms:W3CDTF">2017-11-15T12:34:53Z</dcterms:created>
  <dcterms:modified xsi:type="dcterms:W3CDTF">2022-10-04T12:58:30Z</dcterms:modified>
</cp:coreProperties>
</file>